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ladin\Norské fondy\Rubus\"/>
    </mc:Choice>
  </mc:AlternateContent>
  <bookViews>
    <workbookView xWindow="0" yWindow="0" windowWidth="21930" windowHeight="11205"/>
  </bookViews>
  <sheets>
    <sheet name="Lis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" l="1"/>
  <c r="M21" i="1"/>
  <c r="N20" i="1"/>
  <c r="R20" i="1" s="1"/>
  <c r="M20" i="1"/>
  <c r="O21" i="1" s="1"/>
  <c r="P21" i="1" s="1"/>
  <c r="Q21" i="1" s="1"/>
  <c r="N19" i="1"/>
  <c r="M19" i="1"/>
  <c r="O20" i="1" s="1"/>
  <c r="P20" i="1" s="1"/>
  <c r="Q20" i="1" s="1"/>
  <c r="N18" i="1"/>
  <c r="R18" i="1" s="1"/>
  <c r="M18" i="1"/>
  <c r="O19" i="1" s="1"/>
  <c r="P19" i="1" s="1"/>
  <c r="Q19" i="1" s="1"/>
  <c r="N17" i="1"/>
  <c r="M17" i="1"/>
  <c r="O18" i="1" s="1"/>
  <c r="P18" i="1" s="1"/>
  <c r="Q18" i="1" s="1"/>
  <c r="N16" i="1"/>
  <c r="M16" i="1"/>
  <c r="O17" i="1" s="1"/>
  <c r="P17" i="1" s="1"/>
  <c r="Q17" i="1" s="1"/>
  <c r="N15" i="1"/>
  <c r="M15" i="1"/>
  <c r="O16" i="1" s="1"/>
  <c r="P16" i="1" s="1"/>
  <c r="Q16" i="1" s="1"/>
  <c r="N14" i="1"/>
  <c r="M14" i="1"/>
  <c r="O15" i="1" s="1"/>
  <c r="P15" i="1" s="1"/>
  <c r="Q15" i="1" s="1"/>
  <c r="N13" i="1"/>
  <c r="M13" i="1"/>
  <c r="O14" i="1" s="1"/>
  <c r="N12" i="1"/>
  <c r="M12" i="1"/>
  <c r="O13" i="1" s="1"/>
  <c r="P13" i="1" s="1"/>
  <c r="Q13" i="1" s="1"/>
  <c r="N11" i="1"/>
  <c r="M11" i="1"/>
  <c r="O12" i="1" s="1"/>
  <c r="N10" i="1"/>
  <c r="M10" i="1"/>
  <c r="O11" i="1" s="1"/>
  <c r="P11" i="1" s="1"/>
  <c r="Q11" i="1" s="1"/>
  <c r="N9" i="1"/>
  <c r="M9" i="1"/>
  <c r="O10" i="1" s="1"/>
  <c r="N8" i="1"/>
  <c r="M8" i="1"/>
  <c r="O9" i="1" s="1"/>
  <c r="P9" i="1" s="1"/>
  <c r="Q9" i="1" s="1"/>
  <c r="N7" i="1"/>
  <c r="M7" i="1"/>
  <c r="O8" i="1" s="1"/>
  <c r="N6" i="1"/>
  <c r="M6" i="1"/>
  <c r="O7" i="1" s="1"/>
  <c r="P7" i="1" s="1"/>
  <c r="Q7" i="1" s="1"/>
  <c r="N5" i="1"/>
  <c r="M5" i="1"/>
  <c r="O6" i="1" s="1"/>
  <c r="N4" i="1"/>
  <c r="M4" i="1"/>
  <c r="O5" i="1" s="1"/>
  <c r="P5" i="1" s="1"/>
  <c r="Q5" i="1" s="1"/>
  <c r="N3" i="1"/>
  <c r="M3" i="1"/>
  <c r="O4" i="1" s="1"/>
  <c r="N2" i="1"/>
  <c r="M2" i="1"/>
  <c r="O3" i="1" s="1"/>
  <c r="P3" i="1" s="1"/>
  <c r="Q3" i="1" s="1"/>
  <c r="R4" i="1" l="1"/>
  <c r="R8" i="1"/>
  <c r="R10" i="1"/>
  <c r="R12" i="1"/>
  <c r="R16" i="1"/>
  <c r="P4" i="1"/>
  <c r="Q4" i="1" s="1"/>
  <c r="P6" i="1"/>
  <c r="Q6" i="1" s="1"/>
  <c r="R6" i="1" s="1"/>
  <c r="P8" i="1"/>
  <c r="Q8" i="1" s="1"/>
  <c r="P10" i="1"/>
  <c r="Q10" i="1" s="1"/>
  <c r="P12" i="1"/>
  <c r="Q12" i="1" s="1"/>
  <c r="P14" i="1"/>
  <c r="Q14" i="1" s="1"/>
  <c r="R14" i="1" s="1"/>
  <c r="R3" i="1"/>
  <c r="R5" i="1"/>
  <c r="R7" i="1"/>
  <c r="R9" i="1"/>
  <c r="R11" i="1"/>
  <c r="R13" i="1"/>
  <c r="R15" i="1"/>
  <c r="R17" i="1"/>
  <c r="R19" i="1"/>
  <c r="R21" i="1"/>
</calcChain>
</file>

<file path=xl/sharedStrings.xml><?xml version="1.0" encoding="utf-8"?>
<sst xmlns="http://schemas.openxmlformats.org/spreadsheetml/2006/main" count="7" uniqueCount="7">
  <si>
    <t>K</t>
  </si>
  <si>
    <t>ln (p)</t>
  </si>
  <si>
    <t>var ln (p)</t>
  </si>
  <si>
    <t>ln´(p)</t>
  </si>
  <si>
    <t>ln´´(p)</t>
  </si>
  <si>
    <t>abs (ln´´(p))</t>
  </si>
  <si>
    <t>delta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0"/>
      <name val="Times New Roman"/>
      <family val="1"/>
      <charset val="238"/>
    </font>
    <font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/>
    <xf numFmtId="1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workbookViewId="0">
      <selection activeCell="L6" sqref="L6"/>
    </sheetView>
  </sheetViews>
  <sheetFormatPr defaultRowHeight="15" x14ac:dyDescent="0.25"/>
  <cols>
    <col min="1" max="1" width="3.5703125" customWidth="1"/>
    <col min="2" max="11" width="6.5703125" customWidth="1"/>
    <col min="12" max="12" width="2.7109375" customWidth="1"/>
    <col min="13" max="13" width="8.28515625" customWidth="1"/>
    <col min="14" max="18" width="7.140625" customWidth="1"/>
  </cols>
  <sheetData>
    <row r="1" spans="1:18" ht="25.5" x14ac:dyDescent="0.25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/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</row>
    <row r="2" spans="1:18" x14ac:dyDescent="0.25">
      <c r="A2" s="1">
        <v>1</v>
      </c>
      <c r="B2" s="2">
        <v>-7177.4</v>
      </c>
      <c r="C2" s="2">
        <v>-7177.4</v>
      </c>
      <c r="D2" s="2">
        <v>-7177.7</v>
      </c>
      <c r="E2" s="2">
        <v>-7178.5</v>
      </c>
      <c r="F2" s="2">
        <v>-7177.9</v>
      </c>
      <c r="G2" s="2">
        <v>-7177.4</v>
      </c>
      <c r="H2" s="2">
        <v>-7177.6</v>
      </c>
      <c r="I2" s="2">
        <v>-7178.3</v>
      </c>
      <c r="J2" s="2">
        <v>-7177.3</v>
      </c>
      <c r="K2" s="2">
        <v>-7177.6</v>
      </c>
      <c r="L2" s="3"/>
      <c r="M2" s="4">
        <f t="shared" ref="M2:M21" si="0">AVERAGE(B2:K2)</f>
        <v>-7177.7100000000009</v>
      </c>
      <c r="N2" s="4">
        <f t="shared" ref="N2:N21" si="1">STDEV(B2:K2)</f>
        <v>0.4067486256209038</v>
      </c>
      <c r="O2" s="4"/>
      <c r="P2" s="4"/>
      <c r="Q2" s="4"/>
      <c r="R2" s="4"/>
    </row>
    <row r="3" spans="1:18" x14ac:dyDescent="0.25">
      <c r="A3" s="5">
        <v>2</v>
      </c>
      <c r="B3" s="2">
        <v>-6570.2</v>
      </c>
      <c r="C3" s="2">
        <v>-6582.3</v>
      </c>
      <c r="D3" s="2">
        <v>-6574.7</v>
      </c>
      <c r="E3" s="2">
        <v>-6585.3</v>
      </c>
      <c r="F3" s="2">
        <v>-6582</v>
      </c>
      <c r="G3" s="2">
        <v>-6572.8</v>
      </c>
      <c r="H3" s="2">
        <v>-6580.8</v>
      </c>
      <c r="I3" s="2">
        <v>-6566.7</v>
      </c>
      <c r="J3" s="2">
        <v>-6580.2</v>
      </c>
      <c r="K3" s="2">
        <v>-6570.9</v>
      </c>
      <c r="L3" s="6"/>
      <c r="M3" s="7">
        <f t="shared" si="0"/>
        <v>-6576.5899999999992</v>
      </c>
      <c r="N3" s="7">
        <f t="shared" si="1"/>
        <v>6.3021072313597788</v>
      </c>
      <c r="O3" s="7">
        <f t="shared" ref="O3:O21" si="2">SUM(M3,-M2)</f>
        <v>601.12000000000171</v>
      </c>
      <c r="P3" s="7">
        <f t="shared" ref="P3:P15" si="3">SUM(O4,-O3)</f>
        <v>-219.58000000000266</v>
      </c>
      <c r="Q3" s="7">
        <f t="shared" ref="Q3:Q21" si="4">ABS(P3)</f>
        <v>219.58000000000266</v>
      </c>
      <c r="R3" s="7">
        <f t="shared" ref="R3:R21" si="5">PRODUCT(10,Q3,1/N3)</f>
        <v>348.42314156026322</v>
      </c>
    </row>
    <row r="4" spans="1:18" x14ac:dyDescent="0.25">
      <c r="A4" s="1">
        <v>3</v>
      </c>
      <c r="B4" s="2">
        <v>-6206.1</v>
      </c>
      <c r="C4" s="2">
        <v>-6203.4</v>
      </c>
      <c r="D4" s="2">
        <v>-6186.3</v>
      </c>
      <c r="E4" s="2">
        <v>-6200</v>
      </c>
      <c r="F4" s="2">
        <v>-6208.4</v>
      </c>
      <c r="G4" s="2">
        <v>-6174.3</v>
      </c>
      <c r="H4" s="2">
        <v>-6205.2</v>
      </c>
      <c r="I4" s="2">
        <v>-6201.6</v>
      </c>
      <c r="J4" s="2">
        <v>-6181.4</v>
      </c>
      <c r="K4" s="2">
        <v>-6183.8</v>
      </c>
      <c r="L4" s="3"/>
      <c r="M4" s="4">
        <f t="shared" si="0"/>
        <v>-6195.05</v>
      </c>
      <c r="N4" s="4">
        <f t="shared" si="1"/>
        <v>12.294917649175154</v>
      </c>
      <c r="O4" s="4">
        <f t="shared" si="2"/>
        <v>381.53999999999905</v>
      </c>
      <c r="P4" s="4">
        <f t="shared" si="3"/>
        <v>-130.07999999999811</v>
      </c>
      <c r="Q4" s="4">
        <f t="shared" si="4"/>
        <v>130.07999999999811</v>
      </c>
      <c r="R4" s="4">
        <f t="shared" si="5"/>
        <v>105.79981396518338</v>
      </c>
    </row>
    <row r="5" spans="1:18" x14ac:dyDescent="0.25">
      <c r="A5" s="5">
        <v>4</v>
      </c>
      <c r="B5" s="2">
        <v>-5940.2</v>
      </c>
      <c r="C5" s="2">
        <v>-5904.3</v>
      </c>
      <c r="D5" s="2">
        <v>-5955.8</v>
      </c>
      <c r="E5" s="2">
        <v>-5955.2</v>
      </c>
      <c r="F5" s="2">
        <v>-5953.5</v>
      </c>
      <c r="G5" s="2">
        <v>-5941.1</v>
      </c>
      <c r="H5" s="2">
        <v>-5956.6</v>
      </c>
      <c r="I5" s="2">
        <v>-5951</v>
      </c>
      <c r="J5" s="2">
        <v>-5957.2</v>
      </c>
      <c r="K5" s="2">
        <v>-5921</v>
      </c>
      <c r="L5" s="6"/>
      <c r="M5" s="7">
        <f t="shared" si="0"/>
        <v>-5943.5899999999992</v>
      </c>
      <c r="N5" s="7">
        <f t="shared" si="1"/>
        <v>17.836258327101845</v>
      </c>
      <c r="O5" s="7">
        <f t="shared" si="2"/>
        <v>251.46000000000095</v>
      </c>
      <c r="P5" s="7">
        <f t="shared" si="3"/>
        <v>-18.650000000001455</v>
      </c>
      <c r="Q5" s="7">
        <f t="shared" si="4"/>
        <v>18.650000000001455</v>
      </c>
      <c r="R5" s="7">
        <f t="shared" si="5"/>
        <v>10.456228911903089</v>
      </c>
    </row>
    <row r="6" spans="1:18" x14ac:dyDescent="0.25">
      <c r="A6" s="5">
        <v>5</v>
      </c>
      <c r="B6" s="8">
        <v>-5690.1</v>
      </c>
      <c r="C6" s="8">
        <v>-5695.9</v>
      </c>
      <c r="D6" s="8">
        <v>-5767.8</v>
      </c>
      <c r="E6" s="8">
        <v>-5700</v>
      </c>
      <c r="F6" s="8">
        <v>-5694.7</v>
      </c>
      <c r="G6" s="8">
        <v>-5699.6</v>
      </c>
      <c r="H6" s="8">
        <v>-5689.7</v>
      </c>
      <c r="I6" s="8">
        <v>-5703.1</v>
      </c>
      <c r="J6" s="8">
        <v>-5688.1</v>
      </c>
      <c r="K6" s="8">
        <v>-5778.8</v>
      </c>
      <c r="L6" s="6"/>
      <c r="M6" s="7">
        <f t="shared" si="0"/>
        <v>-5710.78</v>
      </c>
      <c r="N6" s="7">
        <f t="shared" si="1"/>
        <v>33.407544058191455</v>
      </c>
      <c r="O6" s="7">
        <f t="shared" si="2"/>
        <v>232.80999999999949</v>
      </c>
      <c r="P6" s="7">
        <f t="shared" si="3"/>
        <v>-32.800000000000182</v>
      </c>
      <c r="Q6" s="7">
        <f t="shared" si="4"/>
        <v>32.800000000000182</v>
      </c>
      <c r="R6" s="7">
        <f t="shared" si="5"/>
        <v>9.8181416577246701</v>
      </c>
    </row>
    <row r="7" spans="1:18" x14ac:dyDescent="0.25">
      <c r="A7" s="5">
        <v>6</v>
      </c>
      <c r="B7" s="8">
        <v>-5510.7</v>
      </c>
      <c r="C7" s="8">
        <v>-5503.2</v>
      </c>
      <c r="D7" s="8">
        <v>-5509.5</v>
      </c>
      <c r="E7" s="8">
        <v>-5525.2</v>
      </c>
      <c r="F7" s="8">
        <v>-5501.8</v>
      </c>
      <c r="G7" s="8">
        <v>-5528.5</v>
      </c>
      <c r="H7" s="8">
        <v>-5503.4</v>
      </c>
      <c r="I7" s="8">
        <v>-5509.1</v>
      </c>
      <c r="J7" s="8">
        <v>-5513.3</v>
      </c>
      <c r="K7" s="8">
        <v>-5503</v>
      </c>
      <c r="L7" s="6"/>
      <c r="M7" s="7">
        <f t="shared" si="0"/>
        <v>-5510.77</v>
      </c>
      <c r="N7" s="7">
        <f t="shared" si="1"/>
        <v>9.3442852410800583</v>
      </c>
      <c r="O7" s="7">
        <f t="shared" si="2"/>
        <v>200.00999999999931</v>
      </c>
      <c r="P7" s="7">
        <f t="shared" si="3"/>
        <v>-133.83999999999924</v>
      </c>
      <c r="Q7" s="7">
        <f t="shared" si="4"/>
        <v>133.83999999999924</v>
      </c>
      <c r="R7" s="7">
        <f t="shared" si="5"/>
        <v>143.23192897794004</v>
      </c>
    </row>
    <row r="8" spans="1:18" x14ac:dyDescent="0.25">
      <c r="A8" s="5">
        <v>7</v>
      </c>
      <c r="B8" s="8">
        <v>-5459.4</v>
      </c>
      <c r="C8" s="8">
        <v>-5543</v>
      </c>
      <c r="D8" s="8">
        <v>-5390.8</v>
      </c>
      <c r="E8" s="8">
        <v>-5390.3</v>
      </c>
      <c r="F8" s="8">
        <v>-5456.1</v>
      </c>
      <c r="G8" s="8">
        <v>-5421.5</v>
      </c>
      <c r="H8" s="8">
        <v>-5559.8</v>
      </c>
      <c r="I8" s="8">
        <v>-5407.1</v>
      </c>
      <c r="J8" s="8">
        <v>-5390.3</v>
      </c>
      <c r="K8" s="8">
        <v>-5427.7</v>
      </c>
      <c r="L8" s="6"/>
      <c r="M8" s="7">
        <f t="shared" si="0"/>
        <v>-5444.6</v>
      </c>
      <c r="N8" s="7">
        <f t="shared" si="1"/>
        <v>61.753794305379373</v>
      </c>
      <c r="O8" s="7">
        <f t="shared" si="2"/>
        <v>66.170000000000073</v>
      </c>
      <c r="P8" s="7">
        <f t="shared" si="3"/>
        <v>43.710000000000036</v>
      </c>
      <c r="Q8" s="7">
        <f t="shared" si="4"/>
        <v>43.710000000000036</v>
      </c>
      <c r="R8" s="7">
        <f t="shared" si="5"/>
        <v>7.0781075870171195</v>
      </c>
    </row>
    <row r="9" spans="1:18" x14ac:dyDescent="0.25">
      <c r="A9" s="5">
        <v>8</v>
      </c>
      <c r="B9" s="8">
        <v>-5310.6</v>
      </c>
      <c r="C9" s="8">
        <v>-5284.2</v>
      </c>
      <c r="D9" s="8">
        <v>-5299.8</v>
      </c>
      <c r="E9" s="8">
        <v>-5281.4</v>
      </c>
      <c r="F9" s="8">
        <v>-5298.8</v>
      </c>
      <c r="G9" s="8">
        <v>-5274.5</v>
      </c>
      <c r="H9" s="8">
        <v>-5311</v>
      </c>
      <c r="I9" s="8">
        <v>-5613.5</v>
      </c>
      <c r="J9" s="8">
        <v>-5326.4</v>
      </c>
      <c r="K9" s="8">
        <v>-5347</v>
      </c>
      <c r="L9" s="6"/>
      <c r="M9" s="7">
        <f t="shared" si="0"/>
        <v>-5334.72</v>
      </c>
      <c r="N9" s="7">
        <f t="shared" si="1"/>
        <v>100.34059552898374</v>
      </c>
      <c r="O9" s="7">
        <f t="shared" si="2"/>
        <v>109.88000000000011</v>
      </c>
      <c r="P9" s="7">
        <f t="shared" si="3"/>
        <v>-29.530000000000655</v>
      </c>
      <c r="Q9" s="7">
        <f t="shared" si="4"/>
        <v>29.530000000000655</v>
      </c>
      <c r="R9" s="7">
        <f t="shared" si="5"/>
        <v>2.9429763541188878</v>
      </c>
    </row>
    <row r="10" spans="1:18" x14ac:dyDescent="0.25">
      <c r="A10" s="5">
        <v>9</v>
      </c>
      <c r="B10" s="8">
        <v>-5277.1</v>
      </c>
      <c r="C10" s="8">
        <v>-5255.5</v>
      </c>
      <c r="D10" s="8">
        <v>-5292.7</v>
      </c>
      <c r="E10" s="8">
        <v>-5211.7</v>
      </c>
      <c r="F10" s="8">
        <v>-5386.7</v>
      </c>
      <c r="G10" s="8">
        <v>-5211.1000000000004</v>
      </c>
      <c r="H10" s="8">
        <v>-5247.3</v>
      </c>
      <c r="I10" s="8">
        <v>-5227.3</v>
      </c>
      <c r="J10" s="8">
        <v>-5216.1000000000004</v>
      </c>
      <c r="K10" s="8">
        <v>-5218.2</v>
      </c>
      <c r="L10" s="6"/>
      <c r="M10" s="7">
        <f t="shared" si="0"/>
        <v>-5254.3700000000008</v>
      </c>
      <c r="N10" s="7">
        <f t="shared" si="1"/>
        <v>54.515034623487033</v>
      </c>
      <c r="O10" s="7">
        <f t="shared" si="2"/>
        <v>80.349999999999454</v>
      </c>
      <c r="P10" s="7">
        <f t="shared" si="3"/>
        <v>6.4100000000016735</v>
      </c>
      <c r="Q10" s="7">
        <f t="shared" si="4"/>
        <v>6.4100000000016735</v>
      </c>
      <c r="R10" s="7">
        <f t="shared" si="5"/>
        <v>1.1758224211491219</v>
      </c>
    </row>
    <row r="11" spans="1:18" x14ac:dyDescent="0.25">
      <c r="A11" s="5">
        <v>10</v>
      </c>
      <c r="B11" s="8">
        <v>-5155</v>
      </c>
      <c r="C11" s="8">
        <v>-5181.8999999999996</v>
      </c>
      <c r="D11" s="8">
        <v>-5164.8999999999996</v>
      </c>
      <c r="E11" s="8">
        <v>-5149.7</v>
      </c>
      <c r="F11" s="8">
        <v>-5196.2</v>
      </c>
      <c r="G11" s="8">
        <v>-5144.3999999999996</v>
      </c>
      <c r="H11" s="8">
        <v>-5117.8999999999996</v>
      </c>
      <c r="I11" s="8">
        <v>-5205</v>
      </c>
      <c r="J11" s="8">
        <v>-5204.7</v>
      </c>
      <c r="K11" s="8">
        <v>-5156.3999999999996</v>
      </c>
      <c r="L11" s="6"/>
      <c r="M11" s="7">
        <f t="shared" si="0"/>
        <v>-5167.6099999999997</v>
      </c>
      <c r="N11" s="7">
        <f t="shared" si="1"/>
        <v>28.708978463965735</v>
      </c>
      <c r="O11" s="7">
        <f t="shared" si="2"/>
        <v>86.760000000001128</v>
      </c>
      <c r="P11" s="7">
        <f t="shared" si="3"/>
        <v>-86.570000000001528</v>
      </c>
      <c r="Q11" s="7">
        <f t="shared" si="4"/>
        <v>86.570000000001528</v>
      </c>
      <c r="R11" s="7">
        <f t="shared" si="5"/>
        <v>30.154329631986187</v>
      </c>
    </row>
    <row r="12" spans="1:18" x14ac:dyDescent="0.25">
      <c r="A12" s="5">
        <v>11</v>
      </c>
      <c r="B12" s="8">
        <v>-5115.7</v>
      </c>
      <c r="C12" s="8">
        <v>-5154.1000000000004</v>
      </c>
      <c r="D12" s="8">
        <v>-5127.8999999999996</v>
      </c>
      <c r="E12" s="8">
        <v>-5094.8999999999996</v>
      </c>
      <c r="F12" s="8">
        <v>-5087.3</v>
      </c>
      <c r="G12" s="8">
        <v>-5367.7</v>
      </c>
      <c r="H12" s="8">
        <v>-5084</v>
      </c>
      <c r="I12" s="8">
        <v>-5145.6000000000004</v>
      </c>
      <c r="J12" s="8">
        <v>-5409</v>
      </c>
      <c r="K12" s="8">
        <v>-5088</v>
      </c>
      <c r="L12" s="6"/>
      <c r="M12" s="7">
        <f t="shared" si="0"/>
        <v>-5167.42</v>
      </c>
      <c r="N12" s="7">
        <f t="shared" si="1"/>
        <v>119.40039828707067</v>
      </c>
      <c r="O12" s="7">
        <f t="shared" si="2"/>
        <v>0.18999999999959982</v>
      </c>
      <c r="P12" s="7">
        <f t="shared" si="3"/>
        <v>39.160000000000764</v>
      </c>
      <c r="Q12" s="7">
        <f t="shared" si="4"/>
        <v>39.160000000000764</v>
      </c>
      <c r="R12" s="7">
        <f t="shared" si="5"/>
        <v>3.2797210530110288</v>
      </c>
    </row>
    <row r="13" spans="1:18" x14ac:dyDescent="0.25">
      <c r="A13" s="1">
        <v>12</v>
      </c>
      <c r="B13" s="2">
        <v>-5151.8999999999996</v>
      </c>
      <c r="C13" s="2">
        <v>-5122.8999999999996</v>
      </c>
      <c r="D13" s="2">
        <v>-5203.8</v>
      </c>
      <c r="E13" s="2">
        <v>-5126.1000000000004</v>
      </c>
      <c r="F13" s="2">
        <v>-5126.2</v>
      </c>
      <c r="G13" s="2">
        <v>-5093</v>
      </c>
      <c r="H13" s="2">
        <v>-5137.1000000000004</v>
      </c>
      <c r="I13" s="2">
        <v>-5048.1000000000004</v>
      </c>
      <c r="J13" s="2">
        <v>-5066.5</v>
      </c>
      <c r="K13" s="2">
        <v>-5205.1000000000004</v>
      </c>
      <c r="L13" s="3"/>
      <c r="M13" s="4">
        <f t="shared" si="0"/>
        <v>-5128.07</v>
      </c>
      <c r="N13" s="4">
        <f t="shared" si="1"/>
        <v>51.389732005095702</v>
      </c>
      <c r="O13" s="4">
        <f t="shared" si="2"/>
        <v>39.350000000000364</v>
      </c>
      <c r="P13" s="4">
        <f t="shared" si="3"/>
        <v>-198.40000000000055</v>
      </c>
      <c r="Q13" s="4">
        <f t="shared" si="4"/>
        <v>198.40000000000055</v>
      </c>
      <c r="R13" s="4">
        <f t="shared" si="5"/>
        <v>38.606934159595852</v>
      </c>
    </row>
    <row r="14" spans="1:18" x14ac:dyDescent="0.25">
      <c r="A14" s="1">
        <v>13</v>
      </c>
      <c r="B14" s="2">
        <v>-5520</v>
      </c>
      <c r="C14" s="2">
        <v>-5513.4</v>
      </c>
      <c r="D14" s="2">
        <v>-5556.9</v>
      </c>
      <c r="E14" s="2">
        <v>-5092.8</v>
      </c>
      <c r="F14" s="2">
        <v>-5320.2</v>
      </c>
      <c r="G14" s="2">
        <v>-5019.5</v>
      </c>
      <c r="H14" s="2">
        <v>-5565.4</v>
      </c>
      <c r="I14" s="2">
        <v>-5128.6000000000004</v>
      </c>
      <c r="J14" s="2">
        <v>-5007</v>
      </c>
      <c r="K14" s="2">
        <v>-5147.3999999999996</v>
      </c>
      <c r="L14" s="3"/>
      <c r="M14" s="4">
        <f t="shared" si="0"/>
        <v>-5287.12</v>
      </c>
      <c r="N14" s="4">
        <f t="shared" si="1"/>
        <v>233.15451147730801</v>
      </c>
      <c r="O14" s="4">
        <f t="shared" si="2"/>
        <v>-159.05000000000018</v>
      </c>
      <c r="P14" s="4">
        <f t="shared" si="3"/>
        <v>272.74000000000069</v>
      </c>
      <c r="Q14" s="4">
        <f t="shared" si="4"/>
        <v>272.74000000000069</v>
      </c>
      <c r="R14" s="4">
        <f t="shared" si="5"/>
        <v>11.697822112549831</v>
      </c>
    </row>
    <row r="15" spans="1:18" x14ac:dyDescent="0.25">
      <c r="A15" s="1">
        <v>14</v>
      </c>
      <c r="B15" s="2">
        <v>-5033.5</v>
      </c>
      <c r="C15" s="2">
        <v>-5496.8</v>
      </c>
      <c r="D15" s="2">
        <v>-5055.2</v>
      </c>
      <c r="E15" s="2">
        <v>-5051</v>
      </c>
      <c r="F15" s="2">
        <v>-5052</v>
      </c>
      <c r="G15" s="2">
        <v>-5545.6</v>
      </c>
      <c r="H15" s="2">
        <v>-5136.7</v>
      </c>
      <c r="I15" s="2">
        <v>-5235.5</v>
      </c>
      <c r="J15" s="2">
        <v>-5071.8</v>
      </c>
      <c r="K15" s="2">
        <v>-5056.2</v>
      </c>
      <c r="L15" s="3"/>
      <c r="M15" s="4">
        <f t="shared" si="0"/>
        <v>-5173.4299999999994</v>
      </c>
      <c r="N15" s="4">
        <f t="shared" si="1"/>
        <v>193.11627499169177</v>
      </c>
      <c r="O15" s="4">
        <f t="shared" si="2"/>
        <v>113.69000000000051</v>
      </c>
      <c r="P15" s="4">
        <f t="shared" si="3"/>
        <v>-325.82000000000153</v>
      </c>
      <c r="Q15" s="4">
        <f t="shared" si="4"/>
        <v>325.82000000000153</v>
      </c>
      <c r="R15" s="4">
        <f t="shared" si="5"/>
        <v>16.871700741639664</v>
      </c>
    </row>
    <row r="16" spans="1:18" x14ac:dyDescent="0.25">
      <c r="A16" s="1">
        <v>15</v>
      </c>
      <c r="B16" s="2">
        <v>-5202.1000000000004</v>
      </c>
      <c r="C16" s="2">
        <v>-5288.6</v>
      </c>
      <c r="D16" s="2">
        <v>-5180</v>
      </c>
      <c r="E16" s="2">
        <v>-5167.3</v>
      </c>
      <c r="F16" s="2">
        <v>-5395</v>
      </c>
      <c r="G16" s="2">
        <v>-6169</v>
      </c>
      <c r="H16" s="2">
        <v>-5196.3</v>
      </c>
      <c r="I16" s="2">
        <v>-5101.3999999999996</v>
      </c>
      <c r="J16" s="2">
        <v>-5493.5</v>
      </c>
      <c r="K16" s="2">
        <v>-5662.4</v>
      </c>
      <c r="L16" s="3"/>
      <c r="M16" s="4">
        <f t="shared" si="0"/>
        <v>-5385.56</v>
      </c>
      <c r="N16" s="4">
        <f t="shared" si="1"/>
        <v>325.17963992572192</v>
      </c>
      <c r="O16" s="4">
        <f t="shared" si="2"/>
        <v>-212.13000000000102</v>
      </c>
      <c r="P16" s="4">
        <f>SUM(Y17,-O16)</f>
        <v>212.13000000000102</v>
      </c>
      <c r="Q16" s="4">
        <f t="shared" si="4"/>
        <v>212.13000000000102</v>
      </c>
      <c r="R16" s="4">
        <f t="shared" si="5"/>
        <v>6.5234711511598977</v>
      </c>
    </row>
    <row r="17" spans="1:18" x14ac:dyDescent="0.25">
      <c r="A17" s="1">
        <v>16</v>
      </c>
      <c r="B17" s="2">
        <v>-5100.1000000000004</v>
      </c>
      <c r="C17" s="2">
        <v>-5342.4</v>
      </c>
      <c r="D17" s="2">
        <v>-5227.1000000000004</v>
      </c>
      <c r="E17" s="2">
        <v>-5417</v>
      </c>
      <c r="F17" s="2">
        <v>-5568.8</v>
      </c>
      <c r="G17" s="2">
        <v>-5352.9</v>
      </c>
      <c r="H17" s="2">
        <v>-5504.3</v>
      </c>
      <c r="I17" s="2">
        <v>-5062.3999999999996</v>
      </c>
      <c r="J17" s="2">
        <v>-5143.6000000000004</v>
      </c>
      <c r="K17" s="2">
        <v>-5470.2</v>
      </c>
      <c r="L17" s="5"/>
      <c r="M17" s="4">
        <f t="shared" si="0"/>
        <v>-5318.8799999999992</v>
      </c>
      <c r="N17" s="4">
        <f t="shared" si="1"/>
        <v>177.59809058032624</v>
      </c>
      <c r="O17" s="4">
        <f t="shared" si="2"/>
        <v>66.680000000001201</v>
      </c>
      <c r="P17" s="4">
        <f>SUM(Y18,-O17)</f>
        <v>-66.680000000001201</v>
      </c>
      <c r="Q17" s="4">
        <f t="shared" si="4"/>
        <v>66.680000000001201</v>
      </c>
      <c r="R17" s="4">
        <f t="shared" si="5"/>
        <v>3.7545448705059332</v>
      </c>
    </row>
    <row r="18" spans="1:18" x14ac:dyDescent="0.25">
      <c r="A18" s="1">
        <v>17</v>
      </c>
      <c r="B18" s="2">
        <v>-4999.1000000000004</v>
      </c>
      <c r="C18" s="2">
        <v>-5329.8</v>
      </c>
      <c r="D18" s="2">
        <v>-5219.3</v>
      </c>
      <c r="E18" s="2">
        <v>-5303</v>
      </c>
      <c r="F18" s="2">
        <v>-5351.4</v>
      </c>
      <c r="G18" s="2">
        <v>-5018</v>
      </c>
      <c r="H18" s="2">
        <v>-5960</v>
      </c>
      <c r="I18" s="2">
        <v>-5933.7</v>
      </c>
      <c r="J18" s="2">
        <v>-5085.5</v>
      </c>
      <c r="K18" s="2">
        <v>-5298.4</v>
      </c>
      <c r="L18" s="5"/>
      <c r="M18" s="4">
        <f t="shared" si="0"/>
        <v>-5349.82</v>
      </c>
      <c r="N18" s="4">
        <f t="shared" si="1"/>
        <v>339.68686168293283</v>
      </c>
      <c r="O18" s="4">
        <f t="shared" si="2"/>
        <v>-30.940000000000509</v>
      </c>
      <c r="P18" s="4">
        <f>SUM(Y19,-O18)</f>
        <v>30.940000000000509</v>
      </c>
      <c r="Q18" s="4">
        <f t="shared" si="4"/>
        <v>30.940000000000509</v>
      </c>
      <c r="R18" s="4">
        <f t="shared" si="5"/>
        <v>0.91083887809827102</v>
      </c>
    </row>
    <row r="19" spans="1:18" x14ac:dyDescent="0.25">
      <c r="A19" s="1">
        <v>18</v>
      </c>
      <c r="B19" s="2">
        <v>-5137.8999999999996</v>
      </c>
      <c r="C19" s="2">
        <v>-5086.8</v>
      </c>
      <c r="D19" s="2">
        <v>-5615.9</v>
      </c>
      <c r="E19" s="2">
        <v>-5305.7</v>
      </c>
      <c r="F19" s="2">
        <v>-5705.5</v>
      </c>
      <c r="G19" s="2">
        <v>-5261.5</v>
      </c>
      <c r="H19" s="2">
        <v>-5327.9</v>
      </c>
      <c r="I19" s="2">
        <v>-5250</v>
      </c>
      <c r="J19" s="2">
        <v>-5307</v>
      </c>
      <c r="K19" s="2">
        <v>-5178</v>
      </c>
      <c r="L19" s="5"/>
      <c r="M19" s="4">
        <f t="shared" si="0"/>
        <v>-5317.62</v>
      </c>
      <c r="N19" s="4">
        <f t="shared" si="1"/>
        <v>197.92681475737433</v>
      </c>
      <c r="O19" s="4">
        <f t="shared" si="2"/>
        <v>32.199999999999818</v>
      </c>
      <c r="P19" s="4">
        <f>SUM(Y20,-O19)</f>
        <v>-32.199999999999818</v>
      </c>
      <c r="Q19" s="4">
        <f t="shared" si="4"/>
        <v>32.199999999999818</v>
      </c>
      <c r="R19" s="4">
        <f t="shared" si="5"/>
        <v>1.6268639516819243</v>
      </c>
    </row>
    <row r="20" spans="1:18" x14ac:dyDescent="0.25">
      <c r="A20" s="1">
        <v>19</v>
      </c>
      <c r="B20" s="2">
        <v>-6841.8</v>
      </c>
      <c r="C20" s="2">
        <v>-5569.4</v>
      </c>
      <c r="D20" s="2">
        <v>-6214.5</v>
      </c>
      <c r="E20" s="2">
        <v>-6200</v>
      </c>
      <c r="F20" s="2">
        <v>-5261.6</v>
      </c>
      <c r="G20" s="2">
        <v>-5195.5</v>
      </c>
      <c r="H20" s="2">
        <v>-5472.8</v>
      </c>
      <c r="I20" s="2">
        <v>-5445</v>
      </c>
      <c r="J20" s="2">
        <v>-5163.7</v>
      </c>
      <c r="K20" s="2">
        <v>-5158.8</v>
      </c>
      <c r="L20" s="5"/>
      <c r="M20" s="4">
        <f t="shared" si="0"/>
        <v>-5652.31</v>
      </c>
      <c r="N20" s="4">
        <f t="shared" si="1"/>
        <v>573.15939890710649</v>
      </c>
      <c r="O20" s="4">
        <f t="shared" si="2"/>
        <v>-334.69000000000051</v>
      </c>
      <c r="P20" s="4">
        <f>SUM(Y21,-O20)</f>
        <v>334.69000000000051</v>
      </c>
      <c r="Q20" s="4">
        <f t="shared" si="4"/>
        <v>334.69000000000051</v>
      </c>
      <c r="R20" s="4">
        <f t="shared" si="5"/>
        <v>5.8393877974989747</v>
      </c>
    </row>
    <row r="21" spans="1:18" x14ac:dyDescent="0.25">
      <c r="A21" s="1">
        <v>20</v>
      </c>
      <c r="B21" s="2">
        <v>-5344.7</v>
      </c>
      <c r="C21" s="2">
        <v>-6608.5</v>
      </c>
      <c r="D21" s="2">
        <v>-6553</v>
      </c>
      <c r="E21" s="2">
        <v>-5678.4</v>
      </c>
      <c r="F21" s="2">
        <v>-5408.9</v>
      </c>
      <c r="G21" s="2">
        <v>-5278</v>
      </c>
      <c r="H21" s="2">
        <v>-5346.6</v>
      </c>
      <c r="I21" s="2">
        <v>-5473.1</v>
      </c>
      <c r="J21" s="2">
        <v>-5751.7</v>
      </c>
      <c r="K21" s="2">
        <v>-6479.7</v>
      </c>
      <c r="L21" s="5"/>
      <c r="M21" s="4">
        <f t="shared" si="0"/>
        <v>-5792.2599999999993</v>
      </c>
      <c r="N21" s="4">
        <f t="shared" si="1"/>
        <v>542.0506519997308</v>
      </c>
      <c r="O21" s="4">
        <f t="shared" si="2"/>
        <v>-139.94999999999891</v>
      </c>
      <c r="P21" s="4">
        <f>SUM(Y28,-O21)</f>
        <v>139.94999999999891</v>
      </c>
      <c r="Q21" s="4">
        <f t="shared" si="4"/>
        <v>139.94999999999891</v>
      </c>
      <c r="R21" s="4">
        <f t="shared" si="5"/>
        <v>2.5818620360236815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Leona</dc:creator>
  <cp:lastModifiedBy>Svobodova Leona</cp:lastModifiedBy>
  <dcterms:created xsi:type="dcterms:W3CDTF">2017-09-22T06:50:45Z</dcterms:created>
  <dcterms:modified xsi:type="dcterms:W3CDTF">2017-10-03T06:45:03Z</dcterms:modified>
</cp:coreProperties>
</file>